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isabelalmudi/Dropbox/manuscript_ommatidia_size_otd/Otd_April2020/bioRxiv_ms/"/>
    </mc:Choice>
  </mc:AlternateContent>
  <bookViews>
    <workbookView xWindow="0" yWindow="460" windowWidth="22860" windowHeight="1546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2" i="1" l="1"/>
  <c r="G32" i="1"/>
  <c r="F32" i="1"/>
  <c r="E32" i="1"/>
  <c r="D32" i="1"/>
  <c r="C32" i="1"/>
  <c r="H19" i="1"/>
  <c r="G19" i="1"/>
  <c r="F19" i="1"/>
  <c r="E19" i="1"/>
  <c r="D19" i="1"/>
  <c r="C19" i="1"/>
</calcChain>
</file>

<file path=xl/sharedStrings.xml><?xml version="1.0" encoding="utf-8"?>
<sst xmlns="http://schemas.openxmlformats.org/spreadsheetml/2006/main" count="24" uniqueCount="9">
  <si>
    <t>YVF female YVF_1_</t>
  </si>
  <si>
    <t>FIJI measurements on synchrotron surface screen shot</t>
  </si>
  <si>
    <t>frontal</t>
  </si>
  <si>
    <t>central</t>
  </si>
  <si>
    <t>posterior</t>
  </si>
  <si>
    <t>diameter</t>
  </si>
  <si>
    <t>area</t>
  </si>
  <si>
    <t>Tam16 female T16_1_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2" fontId="0" fillId="0" borderId="0" xfId="0" applyNumberFormat="1" applyFill="1" applyBorder="1"/>
    <xf numFmtId="2" fontId="0" fillId="0" borderId="0" xfId="0" applyNumberFormat="1"/>
    <xf numFmtId="2" fontId="0" fillId="0" borderId="1" xfId="0" applyNumberFormat="1" applyBorder="1"/>
    <xf numFmtId="0" fontId="0" fillId="2" borderId="0" xfId="0" applyFill="1"/>
    <xf numFmtId="2" fontId="1" fillId="2" borderId="0" xfId="0" applyNumberFormat="1" applyFont="1" applyFill="1"/>
    <xf numFmtId="2" fontId="1" fillId="2" borderId="1" xfId="0" applyNumberFormat="1" applyFont="1" applyFill="1" applyBorder="1"/>
    <xf numFmtId="0" fontId="0" fillId="3" borderId="0" xfId="0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H33"/>
  <sheetViews>
    <sheetView tabSelected="1" zoomScale="55" zoomScaleNormal="55" zoomScalePageLayoutView="55" workbookViewId="0">
      <selection activeCell="O21" sqref="O21"/>
    </sheetView>
  </sheetViews>
  <sheetFormatPr baseColWidth="10" defaultColWidth="8.83203125" defaultRowHeight="15" x14ac:dyDescent="0.2"/>
  <sheetData>
    <row r="7" spans="3:8" x14ac:dyDescent="0.2">
      <c r="C7" s="9" t="s">
        <v>0</v>
      </c>
      <c r="D7" s="8"/>
    </row>
    <row r="8" spans="3:8" x14ac:dyDescent="0.2">
      <c r="C8" t="s">
        <v>1</v>
      </c>
    </row>
    <row r="10" spans="3:8" x14ac:dyDescent="0.2">
      <c r="C10" t="s">
        <v>2</v>
      </c>
      <c r="D10" s="1"/>
      <c r="E10" t="s">
        <v>3</v>
      </c>
      <c r="F10" s="1"/>
      <c r="G10" t="s">
        <v>4</v>
      </c>
    </row>
    <row r="11" spans="3:8" x14ac:dyDescent="0.2">
      <c r="C11" t="s">
        <v>5</v>
      </c>
      <c r="D11" s="1" t="s">
        <v>6</v>
      </c>
      <c r="E11" t="s">
        <v>5</v>
      </c>
      <c r="F11" s="1" t="s">
        <v>6</v>
      </c>
      <c r="G11" t="s">
        <v>5</v>
      </c>
      <c r="H11" t="s">
        <v>6</v>
      </c>
    </row>
    <row r="12" spans="3:8" x14ac:dyDescent="0.2">
      <c r="C12" s="2">
        <v>17.145</v>
      </c>
      <c r="D12" s="2">
        <v>275.28199999999998</v>
      </c>
      <c r="E12" s="3">
        <v>18.143000000000001</v>
      </c>
      <c r="F12" s="4">
        <v>247.70599999999999</v>
      </c>
      <c r="G12" s="2">
        <v>16.983000000000001</v>
      </c>
      <c r="H12" s="2">
        <v>265.40899999999999</v>
      </c>
    </row>
    <row r="13" spans="3:8" x14ac:dyDescent="0.2">
      <c r="C13" s="2">
        <v>17.059999999999999</v>
      </c>
      <c r="D13" s="2">
        <v>281.14800000000002</v>
      </c>
      <c r="E13" s="3">
        <v>18.978999999999999</v>
      </c>
      <c r="F13" s="4">
        <v>255.77600000000001</v>
      </c>
      <c r="G13" s="2">
        <v>16.821000000000002</v>
      </c>
      <c r="H13" s="2">
        <v>262.57</v>
      </c>
    </row>
    <row r="14" spans="3:8" x14ac:dyDescent="0.2">
      <c r="C14" s="2">
        <v>17.414000000000001</v>
      </c>
      <c r="D14" s="2">
        <v>278.976</v>
      </c>
      <c r="E14" s="3">
        <v>18.198</v>
      </c>
      <c r="F14" s="4">
        <v>246.905</v>
      </c>
      <c r="G14" s="2">
        <v>15.893000000000001</v>
      </c>
      <c r="H14" s="2">
        <v>244.82</v>
      </c>
    </row>
    <row r="15" spans="3:8" x14ac:dyDescent="0.2">
      <c r="C15" s="2">
        <v>16.687999999999999</v>
      </c>
      <c r="D15" s="2">
        <v>283.71300000000002</v>
      </c>
      <c r="E15" s="3">
        <v>18.475000000000001</v>
      </c>
      <c r="F15" s="4">
        <v>249.63</v>
      </c>
      <c r="G15" s="2">
        <v>17.649000000000001</v>
      </c>
      <c r="H15" s="2">
        <v>262.26</v>
      </c>
    </row>
    <row r="16" spans="3:8" x14ac:dyDescent="0.2">
      <c r="C16" s="2">
        <v>16.664000000000001</v>
      </c>
      <c r="D16" s="2">
        <v>278.976</v>
      </c>
      <c r="E16" s="3">
        <v>19.03</v>
      </c>
      <c r="F16" s="4">
        <v>257.54899999999998</v>
      </c>
      <c r="G16" s="2">
        <v>16.978000000000002</v>
      </c>
      <c r="H16" s="2">
        <v>254.31800000000001</v>
      </c>
    </row>
    <row r="17" spans="2:8" x14ac:dyDescent="0.2">
      <c r="C17" s="3"/>
      <c r="D17" s="4"/>
      <c r="E17" s="3">
        <v>17.975999999999999</v>
      </c>
      <c r="F17" s="4">
        <v>238.863</v>
      </c>
      <c r="G17" s="2">
        <v>17.045000000000002</v>
      </c>
      <c r="H17" s="2">
        <v>244.691</v>
      </c>
    </row>
    <row r="18" spans="2:8" x14ac:dyDescent="0.2">
      <c r="C18" s="3"/>
      <c r="D18" s="4"/>
      <c r="E18" s="3">
        <v>18.760000000000002</v>
      </c>
      <c r="F18" s="4">
        <v>248.94</v>
      </c>
      <c r="G18" s="3"/>
      <c r="H18" s="3"/>
    </row>
    <row r="19" spans="2:8" x14ac:dyDescent="0.2">
      <c r="B19" s="5" t="s">
        <v>8</v>
      </c>
      <c r="C19" s="6">
        <f>AVERAGE(C12:C18)</f>
        <v>16.994199999999999</v>
      </c>
      <c r="D19" s="7">
        <f t="shared" ref="D19:H19" si="0">AVERAGE(D12:D18)</f>
        <v>279.61900000000003</v>
      </c>
      <c r="E19" s="6">
        <f t="shared" si="0"/>
        <v>18.508714285714287</v>
      </c>
      <c r="F19" s="7">
        <f t="shared" si="0"/>
        <v>249.33842857142855</v>
      </c>
      <c r="G19" s="6">
        <f t="shared" si="0"/>
        <v>16.894833333333334</v>
      </c>
      <c r="H19" s="6">
        <f t="shared" si="0"/>
        <v>255.678</v>
      </c>
    </row>
    <row r="20" spans="2:8" x14ac:dyDescent="0.2">
      <c r="C20" s="3"/>
      <c r="D20" s="3"/>
      <c r="E20" s="3"/>
      <c r="F20" s="3"/>
      <c r="G20" s="3"/>
      <c r="H20" s="3"/>
    </row>
    <row r="21" spans="2:8" x14ac:dyDescent="0.2">
      <c r="C21" s="9" t="s">
        <v>7</v>
      </c>
      <c r="D21" s="8"/>
      <c r="E21" s="8"/>
    </row>
    <row r="22" spans="2:8" x14ac:dyDescent="0.2">
      <c r="C22" t="s">
        <v>1</v>
      </c>
    </row>
    <row r="23" spans="2:8" x14ac:dyDescent="0.2">
      <c r="C23" t="s">
        <v>2</v>
      </c>
      <c r="D23" s="1"/>
      <c r="E23" t="s">
        <v>3</v>
      </c>
      <c r="F23" s="1"/>
      <c r="G23" t="s">
        <v>4</v>
      </c>
    </row>
    <row r="24" spans="2:8" x14ac:dyDescent="0.2">
      <c r="C24" t="s">
        <v>5</v>
      </c>
      <c r="D24" s="1" t="s">
        <v>6</v>
      </c>
      <c r="E24" t="s">
        <v>5</v>
      </c>
      <c r="F24" s="1" t="s">
        <v>6</v>
      </c>
      <c r="G24" t="s">
        <v>5</v>
      </c>
      <c r="H24" t="s">
        <v>6</v>
      </c>
    </row>
    <row r="25" spans="2:8" x14ac:dyDescent="0.2">
      <c r="C25" s="3">
        <v>19.448</v>
      </c>
      <c r="D25" s="4">
        <v>309.14400000000001</v>
      </c>
      <c r="E25" s="3">
        <v>18.984000000000002</v>
      </c>
      <c r="F25" s="4">
        <v>271.85599999999999</v>
      </c>
      <c r="G25" s="3">
        <v>17.151</v>
      </c>
      <c r="H25" s="3">
        <v>267.97399999999999</v>
      </c>
    </row>
    <row r="26" spans="2:8" x14ac:dyDescent="0.2">
      <c r="C26" s="3">
        <v>19.006</v>
      </c>
      <c r="D26" s="4">
        <v>305.916</v>
      </c>
      <c r="E26" s="3">
        <v>19.956</v>
      </c>
      <c r="F26" s="4">
        <v>269.89800000000002</v>
      </c>
      <c r="G26" s="3">
        <v>17.123999999999999</v>
      </c>
      <c r="H26" s="3">
        <v>275.2</v>
      </c>
    </row>
    <row r="27" spans="2:8" x14ac:dyDescent="0.2">
      <c r="C27" s="3">
        <v>19.123000000000001</v>
      </c>
      <c r="D27" s="4">
        <v>315.44200000000001</v>
      </c>
      <c r="E27" s="3">
        <v>18.771999999999998</v>
      </c>
      <c r="F27" s="4">
        <v>265.3</v>
      </c>
      <c r="G27" s="3">
        <v>16.524999999999999</v>
      </c>
      <c r="H27" s="3">
        <v>255.423</v>
      </c>
    </row>
    <row r="28" spans="2:8" x14ac:dyDescent="0.2">
      <c r="C28" s="3">
        <v>18.57</v>
      </c>
      <c r="D28" s="4">
        <v>309.35700000000003</v>
      </c>
      <c r="E28" s="3">
        <v>19.356000000000002</v>
      </c>
      <c r="F28" s="4">
        <v>276.69</v>
      </c>
      <c r="G28" s="3">
        <v>17.568999999999999</v>
      </c>
      <c r="H28" s="3">
        <v>272.642</v>
      </c>
    </row>
    <row r="29" spans="2:8" x14ac:dyDescent="0.2">
      <c r="C29" s="3">
        <v>18.736000000000001</v>
      </c>
      <c r="D29" s="4">
        <v>309.90699999999998</v>
      </c>
      <c r="E29" s="3">
        <v>20.103999999999999</v>
      </c>
      <c r="F29" s="4">
        <v>277.55599999999998</v>
      </c>
      <c r="G29" s="3">
        <v>17.901</v>
      </c>
      <c r="H29" s="3">
        <v>272.93700000000001</v>
      </c>
    </row>
    <row r="30" spans="2:8" x14ac:dyDescent="0.2">
      <c r="C30" s="3"/>
      <c r="D30" s="4"/>
      <c r="E30" s="3">
        <v>19.131</v>
      </c>
      <c r="F30" s="4">
        <v>282.666</v>
      </c>
      <c r="G30" s="3">
        <v>17.077999999999999</v>
      </c>
      <c r="H30" s="3">
        <v>257.96300000000002</v>
      </c>
    </row>
    <row r="31" spans="2:8" x14ac:dyDescent="0.2">
      <c r="C31" s="3"/>
      <c r="D31" s="4"/>
      <c r="E31" s="3">
        <v>19.353999999999999</v>
      </c>
      <c r="F31" s="4">
        <v>266.74099999999999</v>
      </c>
      <c r="G31" s="3"/>
      <c r="H31" s="3"/>
    </row>
    <row r="32" spans="2:8" x14ac:dyDescent="0.2">
      <c r="B32" s="5" t="s">
        <v>8</v>
      </c>
      <c r="C32" s="6">
        <f>AVERAGE(C25:C31)</f>
        <v>18.976599999999998</v>
      </c>
      <c r="D32" s="7">
        <f t="shared" ref="D32:H32" si="1">AVERAGE(D25:D31)</f>
        <v>309.95319999999998</v>
      </c>
      <c r="E32" s="6">
        <f>AVERAGE(E25:E31)</f>
        <v>19.379571428571428</v>
      </c>
      <c r="F32" s="7">
        <f t="shared" si="1"/>
        <v>272.95814285714289</v>
      </c>
      <c r="G32" s="6">
        <f t="shared" si="1"/>
        <v>17.224666666666668</v>
      </c>
      <c r="H32" s="6">
        <f t="shared" si="1"/>
        <v>267.02316666666667</v>
      </c>
    </row>
    <row r="33" spans="3:8" x14ac:dyDescent="0.2">
      <c r="C33" s="3"/>
      <c r="D33" s="3"/>
      <c r="E33" s="3"/>
      <c r="F33" s="3"/>
      <c r="G33" s="3"/>
      <c r="H33" s="3"/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>Oxford Brookes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ke Kittelmann</dc:creator>
  <cp:lastModifiedBy>Usuario de Microsoft Office</cp:lastModifiedBy>
  <dcterms:created xsi:type="dcterms:W3CDTF">2021-01-16T22:25:02Z</dcterms:created>
  <dcterms:modified xsi:type="dcterms:W3CDTF">2021-02-26T18:47:12Z</dcterms:modified>
</cp:coreProperties>
</file>